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apers\alkb\nsmb\revised\final\"/>
    </mc:Choice>
  </mc:AlternateContent>
  <xr:revisionPtr revIDLastSave="0" documentId="13_ncr:1_{7EB855B1-4B1A-4B01-90B4-FDB9E79B5A09}" xr6:coauthVersionLast="47" xr6:coauthVersionMax="47" xr10:uidLastSave="{00000000-0000-0000-0000-000000000000}"/>
  <bookViews>
    <workbookView xWindow="1170" yWindow="525" windowWidth="25305" windowHeight="18960" xr2:uid="{C1B86C69-6716-481C-A071-24A19F392713}"/>
  </bookViews>
  <sheets>
    <sheet name="Liu_ED_Fig9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" i="2" l="1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2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2" i="2"/>
  <c r="H2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176E423-677C-4750-AD45-10AA410E19CC}" keepAlive="1" name="Query - all_ext2" description="Connection to the 'all_ext2' query in the workbook." type="5" refreshedVersion="8" background="1" saveData="1">
    <dbPr connection="Provider=Microsoft.Mashup.OleDb.1;Data Source=$Workbook$;Location=all_ext2;Extended Properties=&quot;&quot;" command="SELECT * FROM [all_ext2]"/>
  </connection>
</connections>
</file>

<file path=xl/sharedStrings.xml><?xml version="1.0" encoding="utf-8"?>
<sst xmlns="http://schemas.openxmlformats.org/spreadsheetml/2006/main" count="12" uniqueCount="11">
  <si>
    <t>time</t>
  </si>
  <si>
    <t>Time</t>
  </si>
  <si>
    <t>stdev</t>
  </si>
  <si>
    <t>a1</t>
  </si>
  <si>
    <t>a2</t>
  </si>
  <si>
    <t>a3</t>
  </si>
  <si>
    <t>d1</t>
  </si>
  <si>
    <t>d2</t>
  </si>
  <si>
    <t>d3</t>
  </si>
  <si>
    <t>d1+d2+d3</t>
  </si>
  <si>
    <t>a1+a2+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49" fontId="2" fillId="0" borderId="0" xfId="0" applyNumberFormat="1" applyFont="1" applyAlignment="1" applyProtection="1">
      <alignment horizontal="center"/>
      <protection locked="0"/>
    </xf>
    <xf numFmtId="2" fontId="2" fillId="0" borderId="0" xfId="0" applyNumberFormat="1" applyFont="1"/>
    <xf numFmtId="0" fontId="2" fillId="0" borderId="0" xfId="0" applyFont="1"/>
    <xf numFmtId="0" fontId="2" fillId="0" borderId="0" xfId="1" applyFont="1" applyFill="1"/>
    <xf numFmtId="0" fontId="3" fillId="0" borderId="0" xfId="1" applyFont="1" applyFill="1"/>
    <xf numFmtId="2" fontId="3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514350</xdr:colOff>
      <xdr:row>1</xdr:row>
      <xdr:rowOff>76200</xdr:rowOff>
    </xdr:from>
    <xdr:ext cx="3429000" cy="206479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ADFE717-7536-C604-112B-99324D02AA85}"/>
            </a:ext>
          </a:extLst>
        </xdr:cNvPr>
        <xdr:cNvSpPr txBox="1"/>
      </xdr:nvSpPr>
      <xdr:spPr>
        <a:xfrm>
          <a:off x="8439150" y="266700"/>
          <a:ext cx="3429000" cy="2064796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400">
              <a:solidFill>
                <a:srgbClr val="FF0000"/>
              </a:solidFill>
            </a:rPr>
            <a:t>Dodecane: column J  averaged</a:t>
          </a:r>
          <a:r>
            <a:rPr lang="en-US" sz="1400" baseline="0">
              <a:solidFill>
                <a:srgbClr val="FF0000"/>
              </a:solidFill>
            </a:rPr>
            <a:t> from columns E, F, and G; column K is the standard deviation of the mean.</a:t>
          </a:r>
        </a:p>
        <a:p>
          <a:endParaRPr lang="en-US" sz="1400" baseline="0"/>
        </a:p>
        <a:p>
          <a:r>
            <a:rPr lang="en-US" sz="1400" baseline="0">
              <a:solidFill>
                <a:srgbClr val="0070C0"/>
              </a:solidFill>
            </a:rPr>
            <a:t>Acetone control: column L averaged from columns B, C, and D; column M is the standard deviation of the mean.</a:t>
          </a:r>
        </a:p>
        <a:p>
          <a:endParaRPr lang="en-US" sz="1400" baseline="0">
            <a:solidFill>
              <a:srgbClr val="0070C0"/>
            </a:solidFill>
          </a:endParaRPr>
        </a:p>
        <a:p>
          <a:r>
            <a:rPr lang="en-US" sz="1400" baseline="0">
              <a:solidFill>
                <a:sysClr val="windowText" lastClr="000000"/>
              </a:solidFill>
            </a:rPr>
            <a:t>Column H is column A multiplied by 10 sec.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A9BE0-F46D-48AB-92C3-1DEC01DF455D}">
  <dimension ref="A1:M62"/>
  <sheetViews>
    <sheetView tabSelected="1" workbookViewId="0">
      <selection activeCell="U15" sqref="U15"/>
    </sheetView>
  </sheetViews>
  <sheetFormatPr defaultRowHeight="15" x14ac:dyDescent="0.25"/>
  <cols>
    <col min="2" max="4" width="9.140625" style="9"/>
    <col min="10" max="11" width="9.140625" style="5"/>
    <col min="12" max="13" width="9.140625" style="9"/>
  </cols>
  <sheetData>
    <row r="1" spans="1:13" x14ac:dyDescent="0.25">
      <c r="A1" s="1" t="s">
        <v>0</v>
      </c>
      <c r="B1" s="10" t="s">
        <v>3</v>
      </c>
      <c r="C1" s="10" t="s">
        <v>4</v>
      </c>
      <c r="D1" s="10" t="s">
        <v>5</v>
      </c>
      <c r="E1" s="3" t="s">
        <v>6</v>
      </c>
      <c r="F1" s="2" t="s">
        <v>7</v>
      </c>
      <c r="G1" s="2" t="s">
        <v>8</v>
      </c>
      <c r="H1" s="1" t="s">
        <v>1</v>
      </c>
      <c r="J1" s="6" t="s">
        <v>9</v>
      </c>
      <c r="K1" s="6" t="s">
        <v>2</v>
      </c>
      <c r="L1" s="7" t="s">
        <v>10</v>
      </c>
      <c r="M1" s="7" t="s">
        <v>2</v>
      </c>
    </row>
    <row r="2" spans="1:13" x14ac:dyDescent="0.25">
      <c r="A2" s="1">
        <v>0</v>
      </c>
      <c r="B2" s="10">
        <v>25025</v>
      </c>
      <c r="C2" s="10">
        <v>21720</v>
      </c>
      <c r="D2" s="10">
        <v>23640</v>
      </c>
      <c r="E2" s="2">
        <v>23421</v>
      </c>
      <c r="F2" s="2">
        <v>24445</v>
      </c>
      <c r="G2" s="2">
        <v>25784</v>
      </c>
      <c r="H2" s="1">
        <f t="shared" ref="H2:H33" si="0">A2*10</f>
        <v>0</v>
      </c>
      <c r="J2" s="4">
        <f>AVERAGE(E2,F2,G2)</f>
        <v>24550</v>
      </c>
      <c r="K2" s="4">
        <f>STDEV(E2,F2,G2)</f>
        <v>1184.9940928122805</v>
      </c>
      <c r="L2" s="8">
        <f>AVERAGE(B2,C2,D2)</f>
        <v>23461.666666666668</v>
      </c>
      <c r="M2" s="9">
        <f>STDEV(B2,C2,D2)</f>
        <v>1659.7012783429834</v>
      </c>
    </row>
    <row r="3" spans="1:13" x14ac:dyDescent="0.25">
      <c r="A3" s="1">
        <v>1</v>
      </c>
      <c r="B3" s="10">
        <v>24317</v>
      </c>
      <c r="C3" s="10">
        <v>21169</v>
      </c>
      <c r="D3" s="10">
        <v>22735</v>
      </c>
      <c r="E3" s="2">
        <v>22694</v>
      </c>
      <c r="F3" s="2">
        <v>23437</v>
      </c>
      <c r="G3" s="2">
        <v>24962</v>
      </c>
      <c r="H3" s="1">
        <f t="shared" si="0"/>
        <v>10</v>
      </c>
      <c r="J3" s="4">
        <f t="shared" ref="J3:J62" si="1">AVERAGE(E3,F3,G3)</f>
        <v>23697.666666666668</v>
      </c>
      <c r="K3" s="4">
        <f t="shared" ref="K3:K62" si="2">STDEV(E3,F3,G3)</f>
        <v>1156.250981981565</v>
      </c>
      <c r="L3" s="8">
        <f t="shared" ref="L3:L62" si="3">AVERAGE(B3,C3,D3)</f>
        <v>22740.333333333332</v>
      </c>
      <c r="M3" s="9">
        <f t="shared" ref="M3:M62" si="4">STDEV(B3,C3,D3)</f>
        <v>1574.0067767749074</v>
      </c>
    </row>
    <row r="4" spans="1:13" x14ac:dyDescent="0.25">
      <c r="A4" s="1">
        <v>2</v>
      </c>
      <c r="B4" s="10">
        <v>23702</v>
      </c>
      <c r="C4" s="10">
        <v>20582</v>
      </c>
      <c r="D4" s="10">
        <v>22023</v>
      </c>
      <c r="E4" s="2">
        <v>21827</v>
      </c>
      <c r="F4" s="2">
        <v>22430</v>
      </c>
      <c r="G4" s="2">
        <v>23843</v>
      </c>
      <c r="H4" s="1">
        <f t="shared" si="0"/>
        <v>20</v>
      </c>
      <c r="J4" s="4">
        <f t="shared" si="1"/>
        <v>22700</v>
      </c>
      <c r="K4" s="4">
        <f t="shared" si="2"/>
        <v>1034.7651907558545</v>
      </c>
      <c r="L4" s="8">
        <f t="shared" si="3"/>
        <v>22102.333333333332</v>
      </c>
      <c r="M4" s="9">
        <f t="shared" si="4"/>
        <v>1561.5121944235125</v>
      </c>
    </row>
    <row r="5" spans="1:13" x14ac:dyDescent="0.25">
      <c r="A5" s="1">
        <v>3</v>
      </c>
      <c r="B5" s="10">
        <v>23051</v>
      </c>
      <c r="C5" s="10">
        <v>20175</v>
      </c>
      <c r="D5" s="10">
        <v>21307</v>
      </c>
      <c r="E5" s="2">
        <v>20946</v>
      </c>
      <c r="F5" s="2">
        <v>21428</v>
      </c>
      <c r="G5" s="2">
        <v>22574</v>
      </c>
      <c r="H5" s="1">
        <f t="shared" si="0"/>
        <v>30</v>
      </c>
      <c r="J5" s="4">
        <f t="shared" si="1"/>
        <v>21649.333333333332</v>
      </c>
      <c r="K5" s="4">
        <f t="shared" si="2"/>
        <v>836.26391368594477</v>
      </c>
      <c r="L5" s="8">
        <f t="shared" si="3"/>
        <v>21511</v>
      </c>
      <c r="M5" s="9">
        <f t="shared" si="4"/>
        <v>1448.8119270629988</v>
      </c>
    </row>
    <row r="6" spans="1:13" x14ac:dyDescent="0.25">
      <c r="A6" s="1">
        <v>4</v>
      </c>
      <c r="B6" s="10">
        <v>22295</v>
      </c>
      <c r="C6" s="10">
        <v>19687</v>
      </c>
      <c r="D6" s="10">
        <v>20735</v>
      </c>
      <c r="E6" s="2">
        <v>19869</v>
      </c>
      <c r="F6" s="2">
        <v>20323</v>
      </c>
      <c r="G6" s="2">
        <v>20786</v>
      </c>
      <c r="H6" s="1">
        <f t="shared" si="0"/>
        <v>40</v>
      </c>
      <c r="J6" s="4">
        <f t="shared" si="1"/>
        <v>20326</v>
      </c>
      <c r="K6" s="4">
        <f t="shared" si="2"/>
        <v>458.50736090056392</v>
      </c>
      <c r="L6" s="8">
        <f t="shared" si="3"/>
        <v>20905.666666666668</v>
      </c>
      <c r="M6" s="9">
        <f t="shared" si="4"/>
        <v>1312.3495469322695</v>
      </c>
    </row>
    <row r="7" spans="1:13" x14ac:dyDescent="0.25">
      <c r="A7" s="1">
        <v>5</v>
      </c>
      <c r="B7" s="10">
        <v>21599</v>
      </c>
      <c r="C7" s="10">
        <v>19207</v>
      </c>
      <c r="D7" s="10">
        <v>20060</v>
      </c>
      <c r="E7" s="2">
        <v>18849</v>
      </c>
      <c r="F7" s="2">
        <v>19203</v>
      </c>
      <c r="G7" s="2">
        <v>19391</v>
      </c>
      <c r="H7" s="1">
        <f t="shared" si="0"/>
        <v>50</v>
      </c>
      <c r="J7" s="4">
        <f t="shared" si="1"/>
        <v>19147.666666666668</v>
      </c>
      <c r="K7" s="4">
        <f t="shared" si="2"/>
        <v>275.20416663512447</v>
      </c>
      <c r="L7" s="8">
        <f t="shared" si="3"/>
        <v>20288.666666666668</v>
      </c>
      <c r="M7" s="9">
        <f t="shared" si="4"/>
        <v>1212.2839326384446</v>
      </c>
    </row>
    <row r="8" spans="1:13" x14ac:dyDescent="0.25">
      <c r="A8" s="1">
        <v>6</v>
      </c>
      <c r="B8" s="10">
        <v>20955</v>
      </c>
      <c r="C8" s="10">
        <v>18785</v>
      </c>
      <c r="D8" s="10">
        <v>19469</v>
      </c>
      <c r="E8" s="2">
        <v>17682</v>
      </c>
      <c r="F8" s="2">
        <v>18034</v>
      </c>
      <c r="G8" s="2">
        <v>18005</v>
      </c>
      <c r="H8" s="1">
        <f t="shared" si="0"/>
        <v>60</v>
      </c>
      <c r="J8" s="4">
        <f t="shared" si="1"/>
        <v>17907</v>
      </c>
      <c r="K8" s="4">
        <f t="shared" si="2"/>
        <v>195.39447279797861</v>
      </c>
      <c r="L8" s="8">
        <f t="shared" si="3"/>
        <v>19736.333333333332</v>
      </c>
      <c r="M8" s="9">
        <f t="shared" si="4"/>
        <v>1109.4256772462647</v>
      </c>
    </row>
    <row r="9" spans="1:13" x14ac:dyDescent="0.25">
      <c r="A9" s="1">
        <v>7</v>
      </c>
      <c r="B9" s="10">
        <v>20260</v>
      </c>
      <c r="C9" s="10">
        <v>18302</v>
      </c>
      <c r="D9" s="10">
        <v>18808</v>
      </c>
      <c r="E9" s="2">
        <v>16521</v>
      </c>
      <c r="F9" s="2">
        <v>16809</v>
      </c>
      <c r="G9" s="2">
        <v>16677</v>
      </c>
      <c r="H9" s="1">
        <f t="shared" si="0"/>
        <v>70</v>
      </c>
      <c r="J9" s="4">
        <f t="shared" si="1"/>
        <v>16669</v>
      </c>
      <c r="K9" s="4">
        <f t="shared" si="2"/>
        <v>144.16657032752079</v>
      </c>
      <c r="L9" s="8">
        <f t="shared" si="3"/>
        <v>19123.333333333332</v>
      </c>
      <c r="M9" s="9">
        <f t="shared" si="4"/>
        <v>1016.3746028572995</v>
      </c>
    </row>
    <row r="10" spans="1:13" x14ac:dyDescent="0.25">
      <c r="A10" s="1">
        <v>8</v>
      </c>
      <c r="B10" s="10">
        <v>19600</v>
      </c>
      <c r="C10" s="10">
        <v>17804</v>
      </c>
      <c r="D10" s="10">
        <v>18266</v>
      </c>
      <c r="E10" s="2">
        <v>15277</v>
      </c>
      <c r="F10" s="2">
        <v>15553</v>
      </c>
      <c r="G10" s="2">
        <v>15413</v>
      </c>
      <c r="H10" s="1">
        <f t="shared" si="0"/>
        <v>80</v>
      </c>
      <c r="J10" s="4">
        <f t="shared" si="1"/>
        <v>15414.333333333334</v>
      </c>
      <c r="K10" s="4">
        <f t="shared" si="2"/>
        <v>138.00483083332023</v>
      </c>
      <c r="L10" s="8">
        <f t="shared" si="3"/>
        <v>18556.666666666668</v>
      </c>
      <c r="M10" s="9">
        <f t="shared" si="4"/>
        <v>932.61424679946504</v>
      </c>
    </row>
    <row r="11" spans="1:13" x14ac:dyDescent="0.25">
      <c r="A11" s="1">
        <v>9</v>
      </c>
      <c r="B11" s="10">
        <v>18892</v>
      </c>
      <c r="C11" s="10">
        <v>17304</v>
      </c>
      <c r="D11" s="10">
        <v>17680</v>
      </c>
      <c r="E11" s="2">
        <v>13983</v>
      </c>
      <c r="F11" s="2">
        <v>14214</v>
      </c>
      <c r="G11" s="2">
        <v>14119</v>
      </c>
      <c r="H11" s="1">
        <f t="shared" si="0"/>
        <v>90</v>
      </c>
      <c r="J11" s="4">
        <f t="shared" si="1"/>
        <v>14105.333333333334</v>
      </c>
      <c r="K11" s="4">
        <f t="shared" si="2"/>
        <v>116.10483768273109</v>
      </c>
      <c r="L11" s="8">
        <f t="shared" si="3"/>
        <v>17958.666666666668</v>
      </c>
      <c r="M11" s="9">
        <f t="shared" si="4"/>
        <v>829.86585261313962</v>
      </c>
    </row>
    <row r="12" spans="1:13" x14ac:dyDescent="0.25">
      <c r="A12" s="1">
        <v>10</v>
      </c>
      <c r="B12" s="10">
        <v>18204</v>
      </c>
      <c r="C12" s="10">
        <v>16893</v>
      </c>
      <c r="D12" s="10">
        <v>17131</v>
      </c>
      <c r="E12" s="2">
        <v>12709</v>
      </c>
      <c r="F12" s="2">
        <v>12808</v>
      </c>
      <c r="G12" s="2">
        <v>12708</v>
      </c>
      <c r="H12" s="1">
        <f t="shared" si="0"/>
        <v>100</v>
      </c>
      <c r="J12" s="4">
        <f t="shared" si="1"/>
        <v>12741.666666666666</v>
      </c>
      <c r="K12" s="4">
        <f t="shared" si="2"/>
        <v>57.448527686384907</v>
      </c>
      <c r="L12" s="8">
        <f t="shared" si="3"/>
        <v>17409.333333333332</v>
      </c>
      <c r="M12" s="9">
        <f t="shared" si="4"/>
        <v>698.41415602300992</v>
      </c>
    </row>
    <row r="13" spans="1:13" x14ac:dyDescent="0.25">
      <c r="A13" s="1">
        <v>11</v>
      </c>
      <c r="B13" s="10">
        <v>17518</v>
      </c>
      <c r="C13" s="10">
        <v>16407</v>
      </c>
      <c r="D13" s="10">
        <v>16510</v>
      </c>
      <c r="E13" s="2">
        <v>11360</v>
      </c>
      <c r="F13" s="2">
        <v>11490</v>
      </c>
      <c r="G13" s="2">
        <v>11286</v>
      </c>
      <c r="H13" s="1">
        <f t="shared" si="0"/>
        <v>110</v>
      </c>
      <c r="J13" s="4">
        <f t="shared" si="1"/>
        <v>11378.666666666666</v>
      </c>
      <c r="K13" s="4">
        <f t="shared" si="2"/>
        <v>103.27310072489027</v>
      </c>
      <c r="L13" s="8">
        <f t="shared" si="3"/>
        <v>16811.666666666668</v>
      </c>
      <c r="M13" s="9">
        <f t="shared" si="4"/>
        <v>613.8667064871114</v>
      </c>
    </row>
    <row r="14" spans="1:13" x14ac:dyDescent="0.25">
      <c r="A14" s="1">
        <v>12</v>
      </c>
      <c r="B14" s="10">
        <v>16753</v>
      </c>
      <c r="C14" s="10">
        <v>15951</v>
      </c>
      <c r="D14" s="10">
        <v>16006</v>
      </c>
      <c r="E14" s="2">
        <v>10042</v>
      </c>
      <c r="F14" s="2">
        <v>10057</v>
      </c>
      <c r="G14" s="2">
        <v>9789</v>
      </c>
      <c r="H14" s="1">
        <f t="shared" si="0"/>
        <v>120</v>
      </c>
      <c r="J14" s="4">
        <f t="shared" si="1"/>
        <v>9962.6666666666661</v>
      </c>
      <c r="K14" s="4">
        <f t="shared" si="2"/>
        <v>150.58663065934286</v>
      </c>
      <c r="L14" s="8">
        <f t="shared" si="3"/>
        <v>16236.666666666666</v>
      </c>
      <c r="M14" s="9">
        <f t="shared" si="4"/>
        <v>448.00260415909787</v>
      </c>
    </row>
    <row r="15" spans="1:13" x14ac:dyDescent="0.25">
      <c r="A15" s="1">
        <v>13</v>
      </c>
      <c r="B15" s="10">
        <v>16078</v>
      </c>
      <c r="C15" s="10">
        <v>15499</v>
      </c>
      <c r="D15" s="10">
        <v>15436</v>
      </c>
      <c r="E15" s="2">
        <v>8650</v>
      </c>
      <c r="F15" s="2">
        <v>8627</v>
      </c>
      <c r="G15" s="2">
        <v>8241</v>
      </c>
      <c r="H15" s="1">
        <f t="shared" si="0"/>
        <v>130</v>
      </c>
      <c r="J15" s="4">
        <f t="shared" si="1"/>
        <v>8506</v>
      </c>
      <c r="K15" s="4">
        <f t="shared" si="2"/>
        <v>229.78468182191779</v>
      </c>
      <c r="L15" s="8">
        <f t="shared" si="3"/>
        <v>15671</v>
      </c>
      <c r="M15" s="9">
        <f t="shared" si="4"/>
        <v>353.8770973092212</v>
      </c>
    </row>
    <row r="16" spans="1:13" x14ac:dyDescent="0.25">
      <c r="A16" s="1">
        <v>14</v>
      </c>
      <c r="B16" s="10">
        <v>15351</v>
      </c>
      <c r="C16" s="10">
        <v>15012</v>
      </c>
      <c r="D16" s="10">
        <v>14874</v>
      </c>
      <c r="E16" s="2">
        <v>7338</v>
      </c>
      <c r="F16" s="2">
        <v>7207</v>
      </c>
      <c r="G16" s="2">
        <v>6786</v>
      </c>
      <c r="H16" s="1">
        <f t="shared" si="0"/>
        <v>140</v>
      </c>
      <c r="J16" s="4">
        <f t="shared" si="1"/>
        <v>7110.333333333333</v>
      </c>
      <c r="K16" s="4">
        <f t="shared" si="2"/>
        <v>288.41694356145814</v>
      </c>
      <c r="L16" s="8">
        <f t="shared" si="3"/>
        <v>15079</v>
      </c>
      <c r="M16" s="9">
        <f t="shared" si="4"/>
        <v>245.45671716210987</v>
      </c>
    </row>
    <row r="17" spans="1:13" x14ac:dyDescent="0.25">
      <c r="A17" s="1">
        <v>15</v>
      </c>
      <c r="B17" s="10">
        <v>14704</v>
      </c>
      <c r="C17" s="10">
        <v>14523</v>
      </c>
      <c r="D17" s="10">
        <v>14272</v>
      </c>
      <c r="E17" s="2">
        <v>6074</v>
      </c>
      <c r="F17" s="2">
        <v>5874</v>
      </c>
      <c r="G17" s="2">
        <v>5464</v>
      </c>
      <c r="H17" s="1">
        <f t="shared" si="0"/>
        <v>150</v>
      </c>
      <c r="J17" s="4">
        <f t="shared" si="1"/>
        <v>5804</v>
      </c>
      <c r="K17" s="4">
        <f t="shared" si="2"/>
        <v>310.96623610932426</v>
      </c>
      <c r="L17" s="8">
        <f t="shared" si="3"/>
        <v>14499.666666666666</v>
      </c>
      <c r="M17" s="9">
        <f t="shared" si="4"/>
        <v>216.94315691750529</v>
      </c>
    </row>
    <row r="18" spans="1:13" x14ac:dyDescent="0.25">
      <c r="A18" s="1">
        <v>16</v>
      </c>
      <c r="B18" s="10">
        <v>14071</v>
      </c>
      <c r="C18" s="10">
        <v>14029</v>
      </c>
      <c r="D18" s="10">
        <v>13656</v>
      </c>
      <c r="E18" s="2">
        <v>4822</v>
      </c>
      <c r="F18" s="2">
        <v>4615</v>
      </c>
      <c r="G18" s="2">
        <v>4200</v>
      </c>
      <c r="H18" s="1">
        <f t="shared" si="0"/>
        <v>160</v>
      </c>
      <c r="J18" s="4">
        <f t="shared" si="1"/>
        <v>4545.666666666667</v>
      </c>
      <c r="K18" s="4">
        <f t="shared" si="2"/>
        <v>316.7433240548778</v>
      </c>
      <c r="L18" s="8">
        <f t="shared" si="3"/>
        <v>13918.666666666666</v>
      </c>
      <c r="M18" s="9">
        <f t="shared" si="4"/>
        <v>228.44328253055141</v>
      </c>
    </row>
    <row r="19" spans="1:13" x14ac:dyDescent="0.25">
      <c r="A19" s="1">
        <v>17</v>
      </c>
      <c r="B19" s="10">
        <v>13410</v>
      </c>
      <c r="C19" s="10">
        <v>13530</v>
      </c>
      <c r="D19" s="10">
        <v>13102</v>
      </c>
      <c r="E19" s="2">
        <v>3714</v>
      </c>
      <c r="F19" s="2">
        <v>3526</v>
      </c>
      <c r="G19" s="2">
        <v>3134</v>
      </c>
      <c r="H19" s="1">
        <f t="shared" si="0"/>
        <v>170</v>
      </c>
      <c r="J19" s="4">
        <f t="shared" si="1"/>
        <v>3458</v>
      </c>
      <c r="K19" s="4">
        <f t="shared" si="2"/>
        <v>295.91890781090689</v>
      </c>
      <c r="L19" s="8">
        <f t="shared" si="3"/>
        <v>13347.333333333334</v>
      </c>
      <c r="M19" s="9">
        <f t="shared" si="4"/>
        <v>220.77439465058745</v>
      </c>
    </row>
    <row r="20" spans="1:13" x14ac:dyDescent="0.25">
      <c r="A20" s="1">
        <v>18</v>
      </c>
      <c r="B20" s="10">
        <v>12694</v>
      </c>
      <c r="C20" s="10">
        <v>13048</v>
      </c>
      <c r="D20" s="10">
        <v>12521</v>
      </c>
      <c r="E20" s="2">
        <v>2801</v>
      </c>
      <c r="F20" s="2">
        <v>2625</v>
      </c>
      <c r="G20" s="2">
        <v>2342</v>
      </c>
      <c r="H20" s="1">
        <f t="shared" si="0"/>
        <v>180</v>
      </c>
      <c r="J20" s="4">
        <f t="shared" si="1"/>
        <v>2589.3333333333335</v>
      </c>
      <c r="K20" s="4">
        <f t="shared" si="2"/>
        <v>231.56928408865744</v>
      </c>
      <c r="L20" s="8">
        <f t="shared" si="3"/>
        <v>12754.333333333334</v>
      </c>
      <c r="M20" s="9">
        <f t="shared" si="4"/>
        <v>268.63047729796659</v>
      </c>
    </row>
    <row r="21" spans="1:13" x14ac:dyDescent="0.25">
      <c r="A21" s="1">
        <v>19</v>
      </c>
      <c r="B21" s="10">
        <v>12052</v>
      </c>
      <c r="C21" s="10">
        <v>12556</v>
      </c>
      <c r="D21" s="10">
        <v>11912</v>
      </c>
      <c r="E21" s="2">
        <v>2083</v>
      </c>
      <c r="F21" s="2">
        <v>1972</v>
      </c>
      <c r="G21" s="2">
        <v>1753</v>
      </c>
      <c r="H21" s="1">
        <f t="shared" si="0"/>
        <v>190</v>
      </c>
      <c r="J21" s="4">
        <f t="shared" si="1"/>
        <v>1936</v>
      </c>
      <c r="K21" s="4">
        <f t="shared" si="2"/>
        <v>167.91962362987834</v>
      </c>
      <c r="L21" s="8">
        <f t="shared" si="3"/>
        <v>12173.333333333334</v>
      </c>
      <c r="M21" s="9">
        <f t="shared" si="4"/>
        <v>338.71128315031569</v>
      </c>
    </row>
    <row r="22" spans="1:13" x14ac:dyDescent="0.25">
      <c r="A22" s="1">
        <v>20</v>
      </c>
      <c r="B22" s="10">
        <v>11371</v>
      </c>
      <c r="C22" s="10">
        <v>12023</v>
      </c>
      <c r="D22" s="10">
        <v>11383</v>
      </c>
      <c r="E22" s="2">
        <v>1605</v>
      </c>
      <c r="F22" s="2">
        <v>1542</v>
      </c>
      <c r="G22" s="2">
        <v>1377</v>
      </c>
      <c r="H22" s="1">
        <f t="shared" si="0"/>
        <v>200</v>
      </c>
      <c r="J22" s="4">
        <f t="shared" si="1"/>
        <v>1508</v>
      </c>
      <c r="K22" s="4">
        <f t="shared" si="2"/>
        <v>117.74124171249427</v>
      </c>
      <c r="L22" s="8">
        <f t="shared" si="3"/>
        <v>11592.333333333334</v>
      </c>
      <c r="M22" s="9">
        <f t="shared" si="4"/>
        <v>373.01653225203478</v>
      </c>
    </row>
    <row r="23" spans="1:13" x14ac:dyDescent="0.25">
      <c r="A23" s="1">
        <v>21</v>
      </c>
      <c r="B23" s="10">
        <v>10673</v>
      </c>
      <c r="C23" s="10">
        <v>11585</v>
      </c>
      <c r="D23" s="10">
        <v>10792</v>
      </c>
      <c r="E23" s="2">
        <v>1308</v>
      </c>
      <c r="F23" s="2">
        <v>1288</v>
      </c>
      <c r="G23" s="2">
        <v>1186</v>
      </c>
      <c r="H23" s="1">
        <f t="shared" si="0"/>
        <v>210</v>
      </c>
      <c r="J23" s="4">
        <f t="shared" si="1"/>
        <v>1260.6666666666667</v>
      </c>
      <c r="K23" s="4">
        <f t="shared" si="2"/>
        <v>65.431898439013167</v>
      </c>
      <c r="L23" s="8">
        <f t="shared" si="3"/>
        <v>11016.666666666666</v>
      </c>
      <c r="M23" s="9">
        <f t="shared" si="4"/>
        <v>495.77447829969356</v>
      </c>
    </row>
    <row r="24" spans="1:13" x14ac:dyDescent="0.25">
      <c r="A24" s="1">
        <v>22</v>
      </c>
      <c r="B24" s="10">
        <v>10008</v>
      </c>
      <c r="C24" s="10">
        <v>11109</v>
      </c>
      <c r="D24" s="10">
        <v>10196</v>
      </c>
      <c r="E24" s="2">
        <v>1126</v>
      </c>
      <c r="F24" s="2">
        <v>1133</v>
      </c>
      <c r="G24" s="2">
        <v>1071</v>
      </c>
      <c r="H24" s="1">
        <f t="shared" si="0"/>
        <v>220</v>
      </c>
      <c r="J24" s="4">
        <f t="shared" si="1"/>
        <v>1110</v>
      </c>
      <c r="K24" s="4">
        <f t="shared" si="2"/>
        <v>33.955853692699293</v>
      </c>
      <c r="L24" s="8">
        <f t="shared" si="3"/>
        <v>10437.666666666666</v>
      </c>
      <c r="M24" s="9">
        <f t="shared" si="4"/>
        <v>588.94170622679917</v>
      </c>
    </row>
    <row r="25" spans="1:13" x14ac:dyDescent="0.25">
      <c r="A25" s="1">
        <v>23</v>
      </c>
      <c r="B25" s="10">
        <v>9339</v>
      </c>
      <c r="C25" s="10">
        <v>10633</v>
      </c>
      <c r="D25" s="10">
        <v>9645</v>
      </c>
      <c r="E25" s="2">
        <v>1030</v>
      </c>
      <c r="F25" s="2">
        <v>1053</v>
      </c>
      <c r="G25" s="2">
        <v>998</v>
      </c>
      <c r="H25" s="1">
        <f t="shared" si="0"/>
        <v>230</v>
      </c>
      <c r="J25" s="4">
        <f t="shared" si="1"/>
        <v>1027</v>
      </c>
      <c r="K25" s="4">
        <f t="shared" si="2"/>
        <v>27.622454633866266</v>
      </c>
      <c r="L25" s="8">
        <f t="shared" si="3"/>
        <v>9872.3333333333339</v>
      </c>
      <c r="M25" s="9">
        <f t="shared" si="4"/>
        <v>676.29086444615928</v>
      </c>
    </row>
    <row r="26" spans="1:13" x14ac:dyDescent="0.25">
      <c r="A26" s="1">
        <v>24</v>
      </c>
      <c r="B26" s="10">
        <v>8708</v>
      </c>
      <c r="C26" s="10">
        <v>10153</v>
      </c>
      <c r="D26" s="10">
        <v>9047</v>
      </c>
      <c r="E26" s="2">
        <v>970</v>
      </c>
      <c r="F26" s="2">
        <v>994</v>
      </c>
      <c r="G26" s="2">
        <v>965</v>
      </c>
      <c r="H26" s="1">
        <f t="shared" si="0"/>
        <v>240</v>
      </c>
      <c r="J26" s="4">
        <f t="shared" si="1"/>
        <v>976.33333333333337</v>
      </c>
      <c r="K26" s="4">
        <f t="shared" si="2"/>
        <v>15.50268793897798</v>
      </c>
      <c r="L26" s="8">
        <f t="shared" si="3"/>
        <v>9302.6666666666661</v>
      </c>
      <c r="M26" s="9">
        <f t="shared" si="4"/>
        <v>755.66549036814774</v>
      </c>
    </row>
    <row r="27" spans="1:13" x14ac:dyDescent="0.25">
      <c r="A27" s="1">
        <v>25</v>
      </c>
      <c r="B27" s="10">
        <v>7989</v>
      </c>
      <c r="C27" s="10">
        <v>9692</v>
      </c>
      <c r="D27" s="10">
        <v>8448</v>
      </c>
      <c r="E27" s="2">
        <v>914</v>
      </c>
      <c r="F27" s="2">
        <v>949</v>
      </c>
      <c r="G27" s="2">
        <v>911</v>
      </c>
      <c r="H27" s="1">
        <f t="shared" si="0"/>
        <v>250</v>
      </c>
      <c r="J27" s="4">
        <f t="shared" si="1"/>
        <v>924.66666666666663</v>
      </c>
      <c r="K27" s="4">
        <f t="shared" si="2"/>
        <v>21.126602503321099</v>
      </c>
      <c r="L27" s="8">
        <f t="shared" si="3"/>
        <v>8709.6666666666661</v>
      </c>
      <c r="M27" s="9">
        <f t="shared" si="4"/>
        <v>881.1380898209618</v>
      </c>
    </row>
    <row r="28" spans="1:13" x14ac:dyDescent="0.25">
      <c r="A28" s="1">
        <v>26</v>
      </c>
      <c r="B28" s="10">
        <v>7470</v>
      </c>
      <c r="C28" s="10">
        <v>9199</v>
      </c>
      <c r="D28" s="10">
        <v>7860</v>
      </c>
      <c r="E28" s="2">
        <v>880</v>
      </c>
      <c r="F28" s="2">
        <v>899</v>
      </c>
      <c r="G28" s="2">
        <v>865</v>
      </c>
      <c r="H28" s="1">
        <f t="shared" si="0"/>
        <v>260</v>
      </c>
      <c r="J28" s="4">
        <f t="shared" si="1"/>
        <v>881.33333333333337</v>
      </c>
      <c r="K28" s="4">
        <f t="shared" si="2"/>
        <v>17.039170558842745</v>
      </c>
      <c r="L28" s="8">
        <f t="shared" si="3"/>
        <v>8176.333333333333</v>
      </c>
      <c r="M28" s="9">
        <f t="shared" si="4"/>
        <v>906.86842117990477</v>
      </c>
    </row>
    <row r="29" spans="1:13" x14ac:dyDescent="0.25">
      <c r="A29" s="1">
        <v>27</v>
      </c>
      <c r="B29" s="10">
        <v>6878</v>
      </c>
      <c r="C29" s="10">
        <v>8706</v>
      </c>
      <c r="D29" s="10">
        <v>7269</v>
      </c>
      <c r="E29" s="2">
        <v>829</v>
      </c>
      <c r="F29" s="2">
        <v>855</v>
      </c>
      <c r="G29" s="2">
        <v>822</v>
      </c>
      <c r="H29" s="1">
        <f t="shared" si="0"/>
        <v>270</v>
      </c>
      <c r="J29" s="4">
        <f t="shared" si="1"/>
        <v>835.33333333333337</v>
      </c>
      <c r="K29" s="4">
        <f t="shared" si="2"/>
        <v>17.387735140993303</v>
      </c>
      <c r="L29" s="8">
        <f t="shared" si="3"/>
        <v>7617.666666666667</v>
      </c>
      <c r="M29" s="9">
        <f t="shared" si="4"/>
        <v>962.58627318974811</v>
      </c>
    </row>
    <row r="30" spans="1:13" x14ac:dyDescent="0.25">
      <c r="A30" s="1">
        <v>28</v>
      </c>
      <c r="B30" s="10">
        <v>6311</v>
      </c>
      <c r="C30" s="10">
        <v>8198</v>
      </c>
      <c r="D30" s="10">
        <v>6689</v>
      </c>
      <c r="E30" s="2">
        <v>794</v>
      </c>
      <c r="F30" s="2">
        <v>825</v>
      </c>
      <c r="G30" s="2">
        <v>781</v>
      </c>
      <c r="H30" s="1">
        <f t="shared" si="0"/>
        <v>280</v>
      </c>
      <c r="J30" s="4">
        <f t="shared" si="1"/>
        <v>800</v>
      </c>
      <c r="K30" s="4">
        <f t="shared" si="2"/>
        <v>22.605309110914629</v>
      </c>
      <c r="L30" s="8">
        <f t="shared" si="3"/>
        <v>7066</v>
      </c>
      <c r="M30" s="9">
        <f t="shared" si="4"/>
        <v>998.39320911152038</v>
      </c>
    </row>
    <row r="31" spans="1:13" x14ac:dyDescent="0.25">
      <c r="A31" s="1">
        <v>29</v>
      </c>
      <c r="B31" s="10">
        <v>5790</v>
      </c>
      <c r="C31" s="10">
        <v>7735</v>
      </c>
      <c r="D31" s="10">
        <v>6091</v>
      </c>
      <c r="E31" s="2">
        <v>758</v>
      </c>
      <c r="F31" s="2">
        <v>779</v>
      </c>
      <c r="G31" s="2">
        <v>749</v>
      </c>
      <c r="H31" s="1">
        <f t="shared" si="0"/>
        <v>290</v>
      </c>
      <c r="J31" s="4">
        <f t="shared" si="1"/>
        <v>762</v>
      </c>
      <c r="K31" s="4">
        <f t="shared" si="2"/>
        <v>15.394804318340652</v>
      </c>
      <c r="L31" s="8">
        <f t="shared" si="3"/>
        <v>6538.666666666667</v>
      </c>
      <c r="M31" s="9">
        <f t="shared" si="4"/>
        <v>1046.9290010947905</v>
      </c>
    </row>
    <row r="32" spans="1:13" x14ac:dyDescent="0.25">
      <c r="A32" s="1">
        <v>30</v>
      </c>
      <c r="B32" s="10">
        <v>5245</v>
      </c>
      <c r="C32" s="10">
        <v>7217</v>
      </c>
      <c r="D32" s="10">
        <v>5538</v>
      </c>
      <c r="E32" s="2">
        <v>729</v>
      </c>
      <c r="F32" s="2">
        <v>745</v>
      </c>
      <c r="G32" s="2">
        <v>718</v>
      </c>
      <c r="H32" s="1">
        <f t="shared" si="0"/>
        <v>300</v>
      </c>
      <c r="J32" s="4">
        <f t="shared" si="1"/>
        <v>730.66666666666663</v>
      </c>
      <c r="K32" s="4">
        <f t="shared" si="2"/>
        <v>13.576941236277534</v>
      </c>
      <c r="L32" s="8">
        <f t="shared" si="3"/>
        <v>6000</v>
      </c>
      <c r="M32" s="9">
        <f t="shared" si="4"/>
        <v>1064.0859927656222</v>
      </c>
    </row>
    <row r="33" spans="1:13" x14ac:dyDescent="0.25">
      <c r="A33" s="1">
        <v>31</v>
      </c>
      <c r="B33" s="10">
        <v>4717</v>
      </c>
      <c r="C33" s="10">
        <v>6774</v>
      </c>
      <c r="D33" s="10">
        <v>4961</v>
      </c>
      <c r="E33" s="2">
        <v>702</v>
      </c>
      <c r="F33" s="2">
        <v>709</v>
      </c>
      <c r="G33" s="2">
        <v>702</v>
      </c>
      <c r="H33" s="1">
        <f t="shared" si="0"/>
        <v>310</v>
      </c>
      <c r="J33" s="4">
        <f t="shared" si="1"/>
        <v>704.33333333333337</v>
      </c>
      <c r="K33" s="4">
        <f t="shared" si="2"/>
        <v>4.0414518843273806</v>
      </c>
      <c r="L33" s="8">
        <f t="shared" si="3"/>
        <v>5484</v>
      </c>
      <c r="M33" s="9">
        <f t="shared" si="4"/>
        <v>1123.8144864700757</v>
      </c>
    </row>
    <row r="34" spans="1:13" x14ac:dyDescent="0.25">
      <c r="A34" s="1">
        <v>32</v>
      </c>
      <c r="B34" s="10">
        <v>4204</v>
      </c>
      <c r="C34" s="10">
        <v>6325</v>
      </c>
      <c r="D34" s="10">
        <v>4449</v>
      </c>
      <c r="E34" s="2">
        <v>675</v>
      </c>
      <c r="F34" s="2">
        <v>696</v>
      </c>
      <c r="G34" s="2">
        <v>684</v>
      </c>
      <c r="H34" s="1">
        <f t="shared" ref="H34:H62" si="5">A34*10</f>
        <v>320</v>
      </c>
      <c r="J34" s="4">
        <f t="shared" si="1"/>
        <v>685</v>
      </c>
      <c r="K34" s="4">
        <f t="shared" si="2"/>
        <v>10.535653752852738</v>
      </c>
      <c r="L34" s="8">
        <f t="shared" si="3"/>
        <v>4992.666666666667</v>
      </c>
      <c r="M34" s="9">
        <f t="shared" si="4"/>
        <v>1160.31906531494</v>
      </c>
    </row>
    <row r="35" spans="1:13" x14ac:dyDescent="0.25">
      <c r="A35" s="1">
        <v>33</v>
      </c>
      <c r="B35" s="10">
        <v>3796</v>
      </c>
      <c r="C35" s="10">
        <v>5880</v>
      </c>
      <c r="D35" s="10">
        <v>3957</v>
      </c>
      <c r="E35" s="2">
        <v>654</v>
      </c>
      <c r="F35" s="2">
        <v>677</v>
      </c>
      <c r="G35" s="2">
        <v>659</v>
      </c>
      <c r="H35" s="1">
        <f t="shared" si="5"/>
        <v>330</v>
      </c>
      <c r="J35" s="4">
        <f t="shared" si="1"/>
        <v>663.33333333333337</v>
      </c>
      <c r="K35" s="4">
        <f t="shared" si="2"/>
        <v>12.096831541082704</v>
      </c>
      <c r="L35" s="8">
        <f t="shared" si="3"/>
        <v>4544.333333333333</v>
      </c>
      <c r="M35" s="9">
        <f t="shared" si="4"/>
        <v>1159.5190094747616</v>
      </c>
    </row>
    <row r="36" spans="1:13" x14ac:dyDescent="0.25">
      <c r="A36" s="1">
        <v>34</v>
      </c>
      <c r="B36" s="10">
        <v>3356</v>
      </c>
      <c r="C36" s="10">
        <v>5386</v>
      </c>
      <c r="D36" s="10">
        <v>3489</v>
      </c>
      <c r="E36" s="2">
        <v>642</v>
      </c>
      <c r="F36" s="2">
        <v>656</v>
      </c>
      <c r="G36" s="2">
        <v>657</v>
      </c>
      <c r="H36" s="1">
        <f t="shared" si="5"/>
        <v>340</v>
      </c>
      <c r="J36" s="4">
        <f t="shared" si="1"/>
        <v>651.66666666666663</v>
      </c>
      <c r="K36" s="4">
        <f t="shared" si="2"/>
        <v>8.3864970836060841</v>
      </c>
      <c r="L36" s="8">
        <f t="shared" si="3"/>
        <v>4077</v>
      </c>
      <c r="M36" s="9">
        <f t="shared" si="4"/>
        <v>1135.5760652637937</v>
      </c>
    </row>
    <row r="37" spans="1:13" x14ac:dyDescent="0.25">
      <c r="A37" s="1">
        <v>35</v>
      </c>
      <c r="B37" s="10">
        <v>2940</v>
      </c>
      <c r="C37" s="10">
        <v>4978</v>
      </c>
      <c r="D37" s="10">
        <v>3075</v>
      </c>
      <c r="E37" s="2">
        <v>629</v>
      </c>
      <c r="F37" s="2">
        <v>640</v>
      </c>
      <c r="G37" s="2">
        <v>645</v>
      </c>
      <c r="H37" s="1">
        <f t="shared" si="5"/>
        <v>350</v>
      </c>
      <c r="J37" s="4">
        <f t="shared" si="1"/>
        <v>638</v>
      </c>
      <c r="K37" s="4">
        <f t="shared" si="2"/>
        <v>8.1853527718724504</v>
      </c>
      <c r="L37" s="8">
        <f t="shared" si="3"/>
        <v>3664.3333333333335</v>
      </c>
      <c r="M37" s="9">
        <f t="shared" si="4"/>
        <v>1139.6693965064308</v>
      </c>
    </row>
    <row r="38" spans="1:13" x14ac:dyDescent="0.25">
      <c r="A38" s="1">
        <v>36</v>
      </c>
      <c r="B38" s="10">
        <v>2624</v>
      </c>
      <c r="C38" s="10">
        <v>4537</v>
      </c>
      <c r="D38" s="10">
        <v>2683</v>
      </c>
      <c r="E38" s="2">
        <v>619</v>
      </c>
      <c r="F38" s="2">
        <v>645</v>
      </c>
      <c r="G38" s="2">
        <v>646</v>
      </c>
      <c r="H38" s="1">
        <f t="shared" si="5"/>
        <v>360</v>
      </c>
      <c r="J38" s="4">
        <f t="shared" si="1"/>
        <v>636.66666666666663</v>
      </c>
      <c r="K38" s="4">
        <f t="shared" si="2"/>
        <v>15.30795000427338</v>
      </c>
      <c r="L38" s="8">
        <f t="shared" si="3"/>
        <v>3281.3333333333335</v>
      </c>
      <c r="M38" s="9">
        <f t="shared" si="4"/>
        <v>1087.8392957295364</v>
      </c>
    </row>
    <row r="39" spans="1:13" x14ac:dyDescent="0.25">
      <c r="A39" s="1">
        <v>37</v>
      </c>
      <c r="B39" s="10">
        <v>2327</v>
      </c>
      <c r="C39" s="10">
        <v>4137</v>
      </c>
      <c r="D39" s="10">
        <v>2351</v>
      </c>
      <c r="E39" s="2">
        <v>611</v>
      </c>
      <c r="F39" s="2">
        <v>629</v>
      </c>
      <c r="G39" s="2">
        <v>639</v>
      </c>
      <c r="H39" s="1">
        <f t="shared" si="5"/>
        <v>370</v>
      </c>
      <c r="J39" s="4">
        <f t="shared" si="1"/>
        <v>626.33333333333337</v>
      </c>
      <c r="K39" s="4">
        <f t="shared" si="2"/>
        <v>14.189197769195175</v>
      </c>
      <c r="L39" s="8">
        <f t="shared" si="3"/>
        <v>2938.3333333333335</v>
      </c>
      <c r="M39" s="9">
        <f t="shared" si="4"/>
        <v>1038.1451407839531</v>
      </c>
    </row>
    <row r="40" spans="1:13" x14ac:dyDescent="0.25">
      <c r="A40" s="1">
        <v>38</v>
      </c>
      <c r="B40" s="10">
        <v>2053</v>
      </c>
      <c r="C40" s="10">
        <v>3736</v>
      </c>
      <c r="D40" s="10">
        <v>2081</v>
      </c>
      <c r="E40" s="2">
        <v>603</v>
      </c>
      <c r="F40" s="2">
        <v>628</v>
      </c>
      <c r="G40" s="2">
        <v>630</v>
      </c>
      <c r="H40" s="1">
        <f t="shared" si="5"/>
        <v>380</v>
      </c>
      <c r="J40" s="4">
        <f t="shared" si="1"/>
        <v>620.33333333333337</v>
      </c>
      <c r="K40" s="4">
        <f t="shared" si="2"/>
        <v>15.044378795195678</v>
      </c>
      <c r="L40" s="8">
        <f t="shared" si="3"/>
        <v>2623.3333333333335</v>
      </c>
      <c r="M40" s="9">
        <f t="shared" si="4"/>
        <v>963.69929611540863</v>
      </c>
    </row>
    <row r="41" spans="1:13" x14ac:dyDescent="0.25">
      <c r="A41" s="1">
        <v>39</v>
      </c>
      <c r="B41" s="10">
        <v>1830</v>
      </c>
      <c r="C41" s="10">
        <v>3373</v>
      </c>
      <c r="D41" s="10">
        <v>1799</v>
      </c>
      <c r="E41" s="2">
        <v>611</v>
      </c>
      <c r="F41" s="2">
        <v>620</v>
      </c>
      <c r="G41" s="2">
        <v>636</v>
      </c>
      <c r="H41" s="1">
        <f t="shared" si="5"/>
        <v>390</v>
      </c>
      <c r="J41" s="4">
        <f t="shared" si="1"/>
        <v>622.33333333333337</v>
      </c>
      <c r="K41" s="4">
        <f t="shared" si="2"/>
        <v>12.662279942148386</v>
      </c>
      <c r="L41" s="8">
        <f t="shared" si="3"/>
        <v>2334</v>
      </c>
      <c r="M41" s="9">
        <f t="shared" si="4"/>
        <v>899.93388646055553</v>
      </c>
    </row>
    <row r="42" spans="1:13" x14ac:dyDescent="0.25">
      <c r="A42" s="1">
        <v>40</v>
      </c>
      <c r="B42" s="10">
        <v>1637</v>
      </c>
      <c r="C42" s="10">
        <v>3006</v>
      </c>
      <c r="D42" s="10">
        <v>1629</v>
      </c>
      <c r="E42" s="2">
        <v>602</v>
      </c>
      <c r="F42" s="2">
        <v>622</v>
      </c>
      <c r="G42" s="2">
        <v>627</v>
      </c>
      <c r="H42" s="1">
        <f t="shared" si="5"/>
        <v>400</v>
      </c>
      <c r="J42" s="4">
        <f t="shared" si="1"/>
        <v>617</v>
      </c>
      <c r="K42" s="4">
        <f t="shared" si="2"/>
        <v>13.228756555322953</v>
      </c>
      <c r="L42" s="8">
        <f t="shared" si="3"/>
        <v>2090.6666666666665</v>
      </c>
      <c r="M42" s="9">
        <f t="shared" si="4"/>
        <v>792.71201159899999</v>
      </c>
    </row>
    <row r="43" spans="1:13" x14ac:dyDescent="0.25">
      <c r="A43" s="1">
        <v>41</v>
      </c>
      <c r="B43" s="10">
        <v>1455</v>
      </c>
      <c r="C43" s="10">
        <v>2675</v>
      </c>
      <c r="D43" s="10">
        <v>1431</v>
      </c>
      <c r="E43" s="2">
        <v>596</v>
      </c>
      <c r="F43" s="2">
        <v>620</v>
      </c>
      <c r="G43" s="2">
        <v>637</v>
      </c>
      <c r="H43" s="1">
        <f t="shared" si="5"/>
        <v>410</v>
      </c>
      <c r="J43" s="4">
        <f t="shared" si="1"/>
        <v>617.66666666666663</v>
      </c>
      <c r="K43" s="4">
        <f t="shared" si="2"/>
        <v>20.599352740640501</v>
      </c>
      <c r="L43" s="8">
        <f t="shared" si="3"/>
        <v>1853.6666666666667</v>
      </c>
      <c r="M43" s="9">
        <f t="shared" si="4"/>
        <v>711.39674818861317</v>
      </c>
    </row>
    <row r="44" spans="1:13" x14ac:dyDescent="0.25">
      <c r="A44" s="1">
        <v>42</v>
      </c>
      <c r="B44" s="10">
        <v>1327</v>
      </c>
      <c r="C44" s="10">
        <v>2389</v>
      </c>
      <c r="D44" s="10">
        <v>1298</v>
      </c>
      <c r="E44" s="2">
        <v>596</v>
      </c>
      <c r="F44" s="2">
        <v>623</v>
      </c>
      <c r="G44" s="2">
        <v>630</v>
      </c>
      <c r="H44" s="1">
        <f t="shared" si="5"/>
        <v>420</v>
      </c>
      <c r="J44" s="4">
        <f t="shared" si="1"/>
        <v>616.33333333333337</v>
      </c>
      <c r="K44" s="4">
        <f t="shared" si="2"/>
        <v>17.953644012660309</v>
      </c>
      <c r="L44" s="8">
        <f t="shared" si="3"/>
        <v>1671.3333333333333</v>
      </c>
      <c r="M44" s="9">
        <f t="shared" si="4"/>
        <v>621.68668421748703</v>
      </c>
    </row>
    <row r="45" spans="1:13" x14ac:dyDescent="0.25">
      <c r="A45" s="1">
        <v>43</v>
      </c>
      <c r="B45" s="10">
        <v>1217</v>
      </c>
      <c r="C45" s="10">
        <v>2122</v>
      </c>
      <c r="D45" s="10">
        <v>1186</v>
      </c>
      <c r="E45" s="2">
        <v>592</v>
      </c>
      <c r="F45" s="2">
        <v>623</v>
      </c>
      <c r="G45" s="2">
        <v>635</v>
      </c>
      <c r="H45" s="1">
        <f t="shared" si="5"/>
        <v>430</v>
      </c>
      <c r="J45" s="4">
        <f t="shared" si="1"/>
        <v>616.66666666666663</v>
      </c>
      <c r="K45" s="4">
        <f t="shared" si="2"/>
        <v>22.188585654190156</v>
      </c>
      <c r="L45" s="8">
        <f t="shared" si="3"/>
        <v>1508.3333333333333</v>
      </c>
      <c r="M45" s="9">
        <f t="shared" si="4"/>
        <v>531.67690690242841</v>
      </c>
    </row>
    <row r="46" spans="1:13" x14ac:dyDescent="0.25">
      <c r="A46" s="1">
        <v>44</v>
      </c>
      <c r="B46" s="10">
        <v>1131</v>
      </c>
      <c r="C46" s="10">
        <v>1882</v>
      </c>
      <c r="D46" s="10">
        <v>1097</v>
      </c>
      <c r="E46" s="2">
        <v>596</v>
      </c>
      <c r="F46" s="2">
        <v>619</v>
      </c>
      <c r="G46" s="2">
        <v>624</v>
      </c>
      <c r="H46" s="1">
        <f t="shared" si="5"/>
        <v>440</v>
      </c>
      <c r="J46" s="4">
        <f t="shared" si="1"/>
        <v>613</v>
      </c>
      <c r="K46" s="4">
        <f t="shared" si="2"/>
        <v>14.933184523068078</v>
      </c>
      <c r="L46" s="8">
        <f t="shared" si="3"/>
        <v>1370</v>
      </c>
      <c r="M46" s="9">
        <f t="shared" si="4"/>
        <v>443.73077423140262</v>
      </c>
    </row>
    <row r="47" spans="1:13" x14ac:dyDescent="0.25">
      <c r="A47" s="1">
        <v>45</v>
      </c>
      <c r="B47" s="10">
        <v>1050</v>
      </c>
      <c r="C47" s="10">
        <v>1655</v>
      </c>
      <c r="D47" s="10">
        <v>1046</v>
      </c>
      <c r="E47" s="2">
        <v>602</v>
      </c>
      <c r="F47" s="2">
        <v>609</v>
      </c>
      <c r="G47" s="2">
        <v>622</v>
      </c>
      <c r="H47" s="1">
        <f t="shared" si="5"/>
        <v>450</v>
      </c>
      <c r="J47" s="4">
        <f t="shared" si="1"/>
        <v>611</v>
      </c>
      <c r="K47" s="4">
        <f t="shared" si="2"/>
        <v>10.148891565092219</v>
      </c>
      <c r="L47" s="8">
        <f t="shared" si="3"/>
        <v>1250.3333333333333</v>
      </c>
      <c r="M47" s="9">
        <f t="shared" si="4"/>
        <v>350.45732027357269</v>
      </c>
    </row>
    <row r="48" spans="1:13" x14ac:dyDescent="0.25">
      <c r="A48" s="1">
        <v>46</v>
      </c>
      <c r="B48" s="10">
        <v>989</v>
      </c>
      <c r="C48" s="10">
        <v>1496</v>
      </c>
      <c r="D48" s="10">
        <v>985</v>
      </c>
      <c r="E48" s="2">
        <v>596</v>
      </c>
      <c r="F48" s="2">
        <v>613</v>
      </c>
      <c r="G48" s="2">
        <v>625</v>
      </c>
      <c r="H48" s="1">
        <f t="shared" si="5"/>
        <v>460</v>
      </c>
      <c r="J48" s="4">
        <f t="shared" si="1"/>
        <v>611.33333333333337</v>
      </c>
      <c r="K48" s="4">
        <f t="shared" si="2"/>
        <v>14.571661996262929</v>
      </c>
      <c r="L48" s="8">
        <f t="shared" si="3"/>
        <v>1156.6666666666667</v>
      </c>
      <c r="M48" s="9">
        <f t="shared" si="4"/>
        <v>293.87809263933445</v>
      </c>
    </row>
    <row r="49" spans="1:13" x14ac:dyDescent="0.25">
      <c r="A49" s="1">
        <v>47</v>
      </c>
      <c r="B49" s="10">
        <v>936</v>
      </c>
      <c r="C49" s="10">
        <v>1337</v>
      </c>
      <c r="D49" s="10">
        <v>942</v>
      </c>
      <c r="E49" s="2">
        <v>595</v>
      </c>
      <c r="F49" s="2">
        <v>613</v>
      </c>
      <c r="G49" s="2">
        <v>623</v>
      </c>
      <c r="H49" s="1">
        <f t="shared" si="5"/>
        <v>470</v>
      </c>
      <c r="J49" s="4">
        <f t="shared" si="1"/>
        <v>610.33333333333337</v>
      </c>
      <c r="K49" s="4">
        <f t="shared" si="2"/>
        <v>14.189197769195175</v>
      </c>
      <c r="L49" s="8">
        <f t="shared" si="3"/>
        <v>1071.6666666666667</v>
      </c>
      <c r="M49" s="9">
        <f t="shared" si="4"/>
        <v>229.8049897920697</v>
      </c>
    </row>
    <row r="50" spans="1:13" x14ac:dyDescent="0.25">
      <c r="A50" s="1">
        <v>48</v>
      </c>
      <c r="B50" s="10">
        <v>886</v>
      </c>
      <c r="C50" s="10">
        <v>1224</v>
      </c>
      <c r="D50" s="10">
        <v>917</v>
      </c>
      <c r="E50" s="2">
        <v>591</v>
      </c>
      <c r="F50" s="2">
        <v>613</v>
      </c>
      <c r="G50" s="2">
        <v>617</v>
      </c>
      <c r="H50" s="1">
        <f t="shared" si="5"/>
        <v>480</v>
      </c>
      <c r="J50" s="4">
        <f t="shared" si="1"/>
        <v>607</v>
      </c>
      <c r="K50" s="4">
        <f t="shared" si="2"/>
        <v>14</v>
      </c>
      <c r="L50" s="8">
        <f t="shared" si="3"/>
        <v>1009</v>
      </c>
      <c r="M50" s="9">
        <f t="shared" si="4"/>
        <v>186.83950331768708</v>
      </c>
    </row>
    <row r="51" spans="1:13" x14ac:dyDescent="0.25">
      <c r="A51" s="1">
        <v>49</v>
      </c>
      <c r="B51" s="10">
        <v>845</v>
      </c>
      <c r="C51" s="10">
        <v>1127</v>
      </c>
      <c r="D51" s="10">
        <v>876</v>
      </c>
      <c r="E51" s="2">
        <v>591</v>
      </c>
      <c r="F51" s="2">
        <v>612</v>
      </c>
      <c r="G51" s="2">
        <v>630</v>
      </c>
      <c r="H51" s="1">
        <f t="shared" si="5"/>
        <v>490</v>
      </c>
      <c r="J51" s="4">
        <f t="shared" si="1"/>
        <v>611</v>
      </c>
      <c r="K51" s="4">
        <f t="shared" si="2"/>
        <v>19.519221295943137</v>
      </c>
      <c r="L51" s="8">
        <f t="shared" si="3"/>
        <v>949.33333333333337</v>
      </c>
      <c r="M51" s="9">
        <f t="shared" si="4"/>
        <v>154.64259870208227</v>
      </c>
    </row>
    <row r="52" spans="1:13" x14ac:dyDescent="0.25">
      <c r="A52" s="1">
        <v>50</v>
      </c>
      <c r="B52" s="10">
        <v>804</v>
      </c>
      <c r="C52" s="10">
        <v>1037</v>
      </c>
      <c r="D52" s="10">
        <v>865</v>
      </c>
      <c r="E52" s="2">
        <v>594</v>
      </c>
      <c r="F52" s="2">
        <v>607</v>
      </c>
      <c r="G52" s="2">
        <v>629</v>
      </c>
      <c r="H52" s="1">
        <f t="shared" si="5"/>
        <v>500</v>
      </c>
      <c r="J52" s="4">
        <f t="shared" si="1"/>
        <v>610</v>
      </c>
      <c r="K52" s="4">
        <f t="shared" si="2"/>
        <v>17.691806012954132</v>
      </c>
      <c r="L52" s="8">
        <f t="shared" si="3"/>
        <v>902</v>
      </c>
      <c r="M52" s="9">
        <f t="shared" si="4"/>
        <v>120.82632163564361</v>
      </c>
    </row>
    <row r="53" spans="1:13" x14ac:dyDescent="0.25">
      <c r="A53" s="1">
        <v>51</v>
      </c>
      <c r="B53" s="10">
        <v>781</v>
      </c>
      <c r="C53" s="10">
        <v>977</v>
      </c>
      <c r="D53" s="10">
        <v>821</v>
      </c>
      <c r="E53" s="2">
        <v>589</v>
      </c>
      <c r="F53" s="2">
        <v>601</v>
      </c>
      <c r="G53" s="2">
        <v>619</v>
      </c>
      <c r="H53" s="1">
        <f t="shared" si="5"/>
        <v>510</v>
      </c>
      <c r="J53" s="4">
        <f t="shared" si="1"/>
        <v>603</v>
      </c>
      <c r="K53" s="4">
        <f t="shared" si="2"/>
        <v>15.0996688705415</v>
      </c>
      <c r="L53" s="8">
        <f t="shared" si="3"/>
        <v>859.66666666666663</v>
      </c>
      <c r="M53" s="9">
        <f t="shared" si="4"/>
        <v>103.56318522203406</v>
      </c>
    </row>
    <row r="54" spans="1:13" x14ac:dyDescent="0.25">
      <c r="A54" s="1">
        <v>52</v>
      </c>
      <c r="B54" s="10">
        <v>743</v>
      </c>
      <c r="C54" s="10">
        <v>938</v>
      </c>
      <c r="D54" s="10">
        <v>814</v>
      </c>
      <c r="E54" s="2">
        <v>592</v>
      </c>
      <c r="F54" s="2">
        <v>615</v>
      </c>
      <c r="G54" s="2">
        <v>617</v>
      </c>
      <c r="H54" s="1">
        <f t="shared" si="5"/>
        <v>520</v>
      </c>
      <c r="J54" s="4">
        <f t="shared" si="1"/>
        <v>608</v>
      </c>
      <c r="K54" s="4">
        <f t="shared" si="2"/>
        <v>13.892443989449804</v>
      </c>
      <c r="L54" s="8">
        <f t="shared" si="3"/>
        <v>831.66666666666663</v>
      </c>
      <c r="M54" s="9">
        <f t="shared" si="4"/>
        <v>98.693127082554909</v>
      </c>
    </row>
    <row r="55" spans="1:13" x14ac:dyDescent="0.25">
      <c r="A55" s="1">
        <v>53</v>
      </c>
      <c r="B55" s="10">
        <v>717</v>
      </c>
      <c r="C55" s="10">
        <v>891</v>
      </c>
      <c r="D55" s="10">
        <v>782</v>
      </c>
      <c r="E55" s="2">
        <v>588</v>
      </c>
      <c r="F55" s="2">
        <v>613</v>
      </c>
      <c r="G55" s="2">
        <v>617</v>
      </c>
      <c r="H55" s="1">
        <f t="shared" si="5"/>
        <v>530</v>
      </c>
      <c r="J55" s="4">
        <f t="shared" si="1"/>
        <v>606</v>
      </c>
      <c r="K55" s="4">
        <f t="shared" si="2"/>
        <v>15.716233645501712</v>
      </c>
      <c r="L55" s="8">
        <f t="shared" si="3"/>
        <v>796.66666666666663</v>
      </c>
      <c r="M55" s="9">
        <f t="shared" si="4"/>
        <v>87.922314194596424</v>
      </c>
    </row>
    <row r="56" spans="1:13" x14ac:dyDescent="0.25">
      <c r="A56" s="1">
        <v>54</v>
      </c>
      <c r="B56" s="10">
        <v>700</v>
      </c>
      <c r="C56" s="10">
        <v>860</v>
      </c>
      <c r="D56" s="10">
        <v>760</v>
      </c>
      <c r="E56" s="2">
        <v>586</v>
      </c>
      <c r="F56" s="2">
        <v>612</v>
      </c>
      <c r="G56" s="2">
        <v>622</v>
      </c>
      <c r="H56" s="1">
        <f t="shared" si="5"/>
        <v>540</v>
      </c>
      <c r="J56" s="4">
        <f t="shared" si="1"/>
        <v>606.66666666666663</v>
      </c>
      <c r="K56" s="4">
        <f t="shared" si="2"/>
        <v>18.58314648635514</v>
      </c>
      <c r="L56" s="8">
        <f t="shared" si="3"/>
        <v>773.33333333333337</v>
      </c>
      <c r="M56" s="9">
        <f t="shared" si="4"/>
        <v>80.829037686547608</v>
      </c>
    </row>
    <row r="57" spans="1:13" x14ac:dyDescent="0.25">
      <c r="A57" s="1">
        <v>55</v>
      </c>
      <c r="B57" s="10">
        <v>680</v>
      </c>
      <c r="C57" s="10">
        <v>830</v>
      </c>
      <c r="D57" s="10">
        <v>737</v>
      </c>
      <c r="E57" s="2">
        <v>589</v>
      </c>
      <c r="F57" s="2">
        <v>606</v>
      </c>
      <c r="G57" s="2">
        <v>620</v>
      </c>
      <c r="H57" s="1">
        <f t="shared" si="5"/>
        <v>550</v>
      </c>
      <c r="J57" s="4">
        <f t="shared" si="1"/>
        <v>605</v>
      </c>
      <c r="K57" s="4">
        <f t="shared" si="2"/>
        <v>15.524174696260024</v>
      </c>
      <c r="L57" s="8">
        <f t="shared" si="3"/>
        <v>749</v>
      </c>
      <c r="M57" s="9">
        <f t="shared" si="4"/>
        <v>75.716576784743779</v>
      </c>
    </row>
    <row r="58" spans="1:13" x14ac:dyDescent="0.25">
      <c r="A58" s="1">
        <v>56</v>
      </c>
      <c r="B58" s="10">
        <v>655</v>
      </c>
      <c r="C58" s="10">
        <v>811</v>
      </c>
      <c r="D58" s="10">
        <v>714</v>
      </c>
      <c r="E58" s="2">
        <v>585</v>
      </c>
      <c r="F58" s="2">
        <v>605</v>
      </c>
      <c r="G58" s="2">
        <v>615</v>
      </c>
      <c r="H58" s="1">
        <f t="shared" si="5"/>
        <v>560</v>
      </c>
      <c r="J58" s="4">
        <f t="shared" si="1"/>
        <v>601.66666666666663</v>
      </c>
      <c r="K58" s="4">
        <f t="shared" si="2"/>
        <v>15.275252316519467</v>
      </c>
      <c r="L58" s="8">
        <f t="shared" si="3"/>
        <v>726.66666666666663</v>
      </c>
      <c r="M58" s="9">
        <f t="shared" si="4"/>
        <v>78.767590627956451</v>
      </c>
    </row>
    <row r="59" spans="1:13" x14ac:dyDescent="0.25">
      <c r="A59" s="1">
        <v>57</v>
      </c>
      <c r="B59" s="10">
        <v>637</v>
      </c>
      <c r="C59" s="10">
        <v>793</v>
      </c>
      <c r="D59" s="10">
        <v>693</v>
      </c>
      <c r="E59" s="2">
        <v>584</v>
      </c>
      <c r="F59" s="2">
        <v>614</v>
      </c>
      <c r="G59" s="2">
        <v>624</v>
      </c>
      <c r="H59" s="1">
        <f t="shared" si="5"/>
        <v>570</v>
      </c>
      <c r="J59" s="4">
        <f t="shared" si="1"/>
        <v>607.33333333333337</v>
      </c>
      <c r="K59" s="4">
        <f t="shared" si="2"/>
        <v>20.816659994661325</v>
      </c>
      <c r="L59" s="8">
        <f t="shared" si="3"/>
        <v>707.66666666666663</v>
      </c>
      <c r="M59" s="9">
        <f t="shared" si="4"/>
        <v>79.027421401266366</v>
      </c>
    </row>
    <row r="60" spans="1:13" x14ac:dyDescent="0.25">
      <c r="A60" s="1">
        <v>58</v>
      </c>
      <c r="B60" s="10">
        <v>610</v>
      </c>
      <c r="C60" s="10">
        <v>758</v>
      </c>
      <c r="D60" s="10">
        <v>690</v>
      </c>
      <c r="E60" s="2">
        <v>594</v>
      </c>
      <c r="F60" s="2">
        <v>604</v>
      </c>
      <c r="G60" s="2">
        <v>624</v>
      </c>
      <c r="H60" s="1">
        <f t="shared" si="5"/>
        <v>580</v>
      </c>
      <c r="J60" s="4">
        <f t="shared" si="1"/>
        <v>607.33333333333337</v>
      </c>
      <c r="K60" s="4">
        <f t="shared" si="2"/>
        <v>15.275252316519467</v>
      </c>
      <c r="L60" s="8">
        <f t="shared" si="3"/>
        <v>686</v>
      </c>
      <c r="M60" s="9">
        <f t="shared" si="4"/>
        <v>74.081036709808544</v>
      </c>
    </row>
    <row r="61" spans="1:13" x14ac:dyDescent="0.25">
      <c r="A61" s="1">
        <v>59</v>
      </c>
      <c r="B61" s="10">
        <v>598</v>
      </c>
      <c r="C61" s="10">
        <v>738</v>
      </c>
      <c r="D61" s="10">
        <v>657</v>
      </c>
      <c r="E61" s="2">
        <v>593</v>
      </c>
      <c r="F61" s="2">
        <v>609</v>
      </c>
      <c r="G61" s="2">
        <v>615</v>
      </c>
      <c r="H61" s="1">
        <f t="shared" si="5"/>
        <v>590</v>
      </c>
      <c r="J61" s="4">
        <f t="shared" si="1"/>
        <v>605.66666666666663</v>
      </c>
      <c r="K61" s="4">
        <f t="shared" si="2"/>
        <v>11.372481406154654</v>
      </c>
      <c r="L61" s="8">
        <f t="shared" si="3"/>
        <v>664.33333333333337</v>
      </c>
      <c r="M61" s="9">
        <f t="shared" si="4"/>
        <v>70.287504816527189</v>
      </c>
    </row>
    <row r="62" spans="1:13" x14ac:dyDescent="0.25">
      <c r="A62" s="1">
        <v>60</v>
      </c>
      <c r="B62" s="10">
        <v>569</v>
      </c>
      <c r="C62" s="10">
        <v>718</v>
      </c>
      <c r="D62" s="10">
        <v>644</v>
      </c>
      <c r="E62" s="2">
        <v>583</v>
      </c>
      <c r="F62" s="2">
        <v>605</v>
      </c>
      <c r="G62" s="2">
        <v>613</v>
      </c>
      <c r="H62" s="1">
        <f t="shared" si="5"/>
        <v>600</v>
      </c>
      <c r="J62" s="4">
        <f t="shared" si="1"/>
        <v>600.33333333333337</v>
      </c>
      <c r="K62" s="4">
        <f t="shared" si="2"/>
        <v>15.534906930308058</v>
      </c>
      <c r="L62" s="8">
        <f t="shared" si="3"/>
        <v>643.66666666666663</v>
      </c>
      <c r="M62" s="9">
        <f t="shared" si="4"/>
        <v>74.500559282017022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P s D A A B Q S w M E F A A C A A g A c I R F V t 4 O g 2 C k A A A A 9 g A A A B I A H A B D b 2 5 m a W c v U G F j a 2 F n Z S 5 4 b W w g o h g A K K A U A A A A A A A A A A A A A A A A A A A A A A A A A A A A h Y 9 L C s I w G I S v U r J v X k W Q k q Y L t x a E o r g N a a z B 9 q 8 0 q e n d X H g k r 2 B F q + 5 c z s w 3 M H O / 3 k Q + t k 1 0 M b 2 z H W S I Y Y o i A 7 q r L N Q Z G v w h X q J c i o 3 S J 1 W b a I L B p a O z G T p 6 f 0 4 J C S H g k O C u r w m n l J F 9 s S 7 1 0 b Q q t u C 8 A m 3 Q p 1 X 9 b y E p d q 8 x k m P G O F 7 w B F N B Z l M U F r 4 A n / Y + 0 x 9 T r I b G D 7 2 R B u J t K c g s B X l / k A 9 Q S w M E F A A C A A g A c I R F V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H C E R V Z N N Y u 2 9 Q A A A G 0 C A A A T A B w A R m 9 y b X V s Y X M v U 2 V j d G l v b j E u b S C i G A A o o B Q A A A A A A A A A A A A A A A A A A A A A A A A A A A B 1 0 U F r w y A Y B u B 7 I P 9 B 3 C U B C d E 1 6 b a y U 7 Z B D z s 1 7 B Q I N v v W h h k N a k Z G 6 X + f J f Q y + n k R v w d 8 f d F B 5 3 u j y W 7 Z + S a O 4 s g d p Y V P I p V q Y f a C P B M F P o 5 I W D s z 2 Q 7 C p H I / 2 Y v p p g G 0 T 9 5 6 B V l l t A 8 H l 9 D 3 p 2 a U I 1 j X S P W 9 b 0 Q u R J u X r V g 3 1 y s z P 3 u a M l 4 w S t n r 7 K 3 8 k G o C l 2 0 P 2 l h g X B Q i Z U v k H a 2 O U h + A 1 L 8 j 0 B B d y 3 2 I q 6 3 U 7 s v Y o T J q G v Q F X b I 8 j 5 1 O d J l y y s h W + 3 K V X f z M y B U E B v c Y r D A o M C g x W G P w g M E j B j x H B e 3 O 0 f I c b c / R + v x f / 3 M a R 7 2 + 9 X W b P 1 B L A Q I t A B Q A A g A I A H C E R V b e D o N g p A A A A P Y A A A A S A A A A A A A A A A A A A A A A A A A A A A B D b 2 5 m a W c v U G F j a 2 F n Z S 5 4 b W x Q S w E C L Q A U A A I A C A B w h E V W D 8 r p q 6 Q A A A D p A A A A E w A A A A A A A A A A A A A A A A D w A A A A W 0 N v b n R l b n R f V H l w Z X N d L n h t b F B L A Q I t A B Q A A g A I A H C E R V Z N N Y u 2 9 Q A A A G 0 C A A A T A A A A A A A A A A A A A A A A A O E B A A B G b 3 J t d W x h c y 9 T Z W N 0 a W 9 u M S 5 t U E s F B g A A A A A D A A M A w g A A A C M D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q Q P A A A A A A A A g g 8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b G x f Z X h 0 M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t d I i A v P j x F b n R y e S B U e X B l P S J G a W x s Q 2 9 s d W 1 u V H l w Z X M i I F Z h b H V l P S J z Q X d N R E F 3 T U R B d 0 1 E Q X d N R E F 3 T U Q i I C 8 + P E V u d H J 5 I F R 5 c G U 9 I k Z p b G x M Y X N 0 V X B k Y X R l Z C I g V m F s d W U 9 I m Q y M D I y L T A 2 L T I 5 V D A 0 O j E 4 O j U 4 L j g z N T E 4 N j V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3 M i I g L z 4 8 R W 5 0 c n k g V H l w Z T 0 i Q W R k Z W R U b 0 R h d G F N b 2 R l b C I g V m F s d W U 9 I m w w I i A v P j x F b n R y e S B U e X B l P S J S Z W x h d G l v b n N o a X B J b m Z v Q 2 9 u d G F p b m V y I i B W Y W x 1 Z T 0 i c 3 s m c X V v d D t j b 2 x 1 b W 5 D b 3 V u d C Z x d W 9 0 O z o x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x s X 2 V 4 d D I v Q X V 0 b 1 J l b W 9 2 Z W R D b 2 x 1 b W 5 z M S 5 7 Q 2 9 s d W 1 u M S w w f S Z x d W 9 0 O y w m c X V v d D t T Z W N 0 a W 9 u M S 9 h b G x f Z X h 0 M i 9 B d X R v U m V t b 3 Z l Z E N v b H V t b n M x L n t D b 2 x 1 b W 4 y L D F 9 J n F 1 b 3 Q 7 L C Z x d W 9 0 O 1 N l Y 3 R p b 2 4 x L 2 F s b F 9 l e H Q y L 0 F 1 d G 9 S Z W 1 v d m V k Q 2 9 s d W 1 u c z E u e 0 N v b H V t b j M s M n 0 m c X V v d D s s J n F 1 b 3 Q 7 U 2 V j d G l v b j E v Y W x s X 2 V 4 d D I v Q X V 0 b 1 J l b W 9 2 Z W R D b 2 x 1 b W 5 z M S 5 7 Q 2 9 s d W 1 u N C w z f S Z x d W 9 0 O y w m c X V v d D t T Z W N 0 a W 9 u M S 9 h b G x f Z X h 0 M i 9 B d X R v U m V t b 3 Z l Z E N v b H V t b n M x L n t D b 2 x 1 b W 4 1 L D R 9 J n F 1 b 3 Q 7 L C Z x d W 9 0 O 1 N l Y 3 R p b 2 4 x L 2 F s b F 9 l e H Q y L 0 F 1 d G 9 S Z W 1 v d m V k Q 2 9 s d W 1 u c z E u e 0 N v b H V t b j Y s N X 0 m c X V v d D s s J n F 1 b 3 Q 7 U 2 V j d G l v b j E v Y W x s X 2 V 4 d D I v Q X V 0 b 1 J l b W 9 2 Z W R D b 2 x 1 b W 5 z M S 5 7 Q 2 9 s d W 1 u N y w 2 f S Z x d W 9 0 O y w m c X V v d D t T Z W N 0 a W 9 u M S 9 h b G x f Z X h 0 M i 9 B d X R v U m V t b 3 Z l Z E N v b H V t b n M x L n t D b 2 x 1 b W 4 4 L D d 9 J n F 1 b 3 Q 7 L C Z x d W 9 0 O 1 N l Y 3 R p b 2 4 x L 2 F s b F 9 l e H Q y L 0 F 1 d G 9 S Z W 1 v d m V k Q 2 9 s d W 1 u c z E u e 0 N v b H V t b j k s O H 0 m c X V v d D s s J n F 1 b 3 Q 7 U 2 V j d G l v b j E v Y W x s X 2 V 4 d D I v Q X V 0 b 1 J l b W 9 2 Z W R D b 2 x 1 b W 5 z M S 5 7 Q 2 9 s d W 1 u M T A s O X 0 m c X V v d D s s J n F 1 b 3 Q 7 U 2 V j d G l v b j E v Y W x s X 2 V 4 d D I v Q X V 0 b 1 J l b W 9 2 Z W R D b 2 x 1 b W 5 z M S 5 7 Q 2 9 s d W 1 u M T E s M T B 9 J n F 1 b 3 Q 7 L C Z x d W 9 0 O 1 N l Y 3 R p b 2 4 x L 2 F s b F 9 l e H Q y L 0 F 1 d G 9 S Z W 1 v d m V k Q 2 9 s d W 1 u c z E u e 0 N v b H V t b j E y L D E x f S Z x d W 9 0 O y w m c X V v d D t T Z W N 0 a W 9 u M S 9 h b G x f Z X h 0 M i 9 B d X R v U m V t b 3 Z l Z E N v b H V t b n M x L n t D b 2 x 1 b W 4 x M y w x M n 0 m c X V v d D s s J n F 1 b 3 Q 7 U 2 V j d G l v b j E v Y W x s X 2 V 4 d D I v Q X V 0 b 1 J l b W 9 2 Z W R D b 2 x 1 b W 5 z M S 5 7 Q 2 9 s d W 1 u M T Q s M T N 9 J n F 1 b 3 Q 7 L C Z x d W 9 0 O 1 N l Y 3 R p b 2 4 x L 2 F s b F 9 l e H Q y L 0 F 1 d G 9 S Z W 1 v d m V k Q 2 9 s d W 1 u c z E u e 0 N v b H V t b j E 1 L D E 0 f S Z x d W 9 0 O 1 0 s J n F 1 b 3 Q 7 Q 2 9 s d W 1 u Q 2 9 1 b n Q m c X V v d D s 6 M T U s J n F 1 b 3 Q 7 S 2 V 5 Q 2 9 s d W 1 u T m F t Z X M m c X V v d D s 6 W 1 0 s J n F 1 b 3 Q 7 Q 2 9 s d W 1 u S W R l b n R p d G l l c y Z x d W 9 0 O z p b J n F 1 b 3 Q 7 U 2 V j d G l v b j E v Y W x s X 2 V 4 d D I v Q X V 0 b 1 J l b W 9 2 Z W R D b 2 x 1 b W 5 z M S 5 7 Q 2 9 s d W 1 u M S w w f S Z x d W 9 0 O y w m c X V v d D t T Z W N 0 a W 9 u M S 9 h b G x f Z X h 0 M i 9 B d X R v U m V t b 3 Z l Z E N v b H V t b n M x L n t D b 2 x 1 b W 4 y L D F 9 J n F 1 b 3 Q 7 L C Z x d W 9 0 O 1 N l Y 3 R p b 2 4 x L 2 F s b F 9 l e H Q y L 0 F 1 d G 9 S Z W 1 v d m V k Q 2 9 s d W 1 u c z E u e 0 N v b H V t b j M s M n 0 m c X V v d D s s J n F 1 b 3 Q 7 U 2 V j d G l v b j E v Y W x s X 2 V 4 d D I v Q X V 0 b 1 J l b W 9 2 Z W R D b 2 x 1 b W 5 z M S 5 7 Q 2 9 s d W 1 u N C w z f S Z x d W 9 0 O y w m c X V v d D t T Z W N 0 a W 9 u M S 9 h b G x f Z X h 0 M i 9 B d X R v U m V t b 3 Z l Z E N v b H V t b n M x L n t D b 2 x 1 b W 4 1 L D R 9 J n F 1 b 3 Q 7 L C Z x d W 9 0 O 1 N l Y 3 R p b 2 4 x L 2 F s b F 9 l e H Q y L 0 F 1 d G 9 S Z W 1 v d m V k Q 2 9 s d W 1 u c z E u e 0 N v b H V t b j Y s N X 0 m c X V v d D s s J n F 1 b 3 Q 7 U 2 V j d G l v b j E v Y W x s X 2 V 4 d D I v Q X V 0 b 1 J l b W 9 2 Z W R D b 2 x 1 b W 5 z M S 5 7 Q 2 9 s d W 1 u N y w 2 f S Z x d W 9 0 O y w m c X V v d D t T Z W N 0 a W 9 u M S 9 h b G x f Z X h 0 M i 9 B d X R v U m V t b 3 Z l Z E N v b H V t b n M x L n t D b 2 x 1 b W 4 4 L D d 9 J n F 1 b 3 Q 7 L C Z x d W 9 0 O 1 N l Y 3 R p b 2 4 x L 2 F s b F 9 l e H Q y L 0 F 1 d G 9 S Z W 1 v d m V k Q 2 9 s d W 1 u c z E u e 0 N v b H V t b j k s O H 0 m c X V v d D s s J n F 1 b 3 Q 7 U 2 V j d G l v b j E v Y W x s X 2 V 4 d D I v Q X V 0 b 1 J l b W 9 2 Z W R D b 2 x 1 b W 5 z M S 5 7 Q 2 9 s d W 1 u M T A s O X 0 m c X V v d D s s J n F 1 b 3 Q 7 U 2 V j d G l v b j E v Y W x s X 2 V 4 d D I v Q X V 0 b 1 J l b W 9 2 Z W R D b 2 x 1 b W 5 z M S 5 7 Q 2 9 s d W 1 u M T E s M T B 9 J n F 1 b 3 Q 7 L C Z x d W 9 0 O 1 N l Y 3 R p b 2 4 x L 2 F s b F 9 l e H Q y L 0 F 1 d G 9 S Z W 1 v d m V k Q 2 9 s d W 1 u c z E u e 0 N v b H V t b j E y L D E x f S Z x d W 9 0 O y w m c X V v d D t T Z W N 0 a W 9 u M S 9 h b G x f Z X h 0 M i 9 B d X R v U m V t b 3 Z l Z E N v b H V t b n M x L n t D b 2 x 1 b W 4 x M y w x M n 0 m c X V v d D s s J n F 1 b 3 Q 7 U 2 V j d G l v b j E v Y W x s X 2 V 4 d D I v Q X V 0 b 1 J l b W 9 2 Z W R D b 2 x 1 b W 5 z M S 5 7 Q 2 9 s d W 1 u M T Q s M T N 9 J n F 1 b 3 Q 7 L C Z x d W 9 0 O 1 N l Y 3 R p b 2 4 x L 2 F s b F 9 l e H Q y L 0 F 1 d G 9 S Z W 1 v d m V k Q 2 9 s d W 1 u c z E u e 0 N v b H V t b j E 1 L D E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x s X 2 V 4 d D I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x s X 2 V 4 d D I v Q 2 h h b m d l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B G i q w E 3 p A s T Y o K s 9 q D l y i O A A A A A A I A A A A A A B B m A A A A A Q A A I A A A A P r o D a v N 9 2 j J x R 4 f H o 0 v P Y e B F Z q 2 0 M I i h 0 u y p 3 u n W A A s A A A A A A 6 A A A A A A g A A I A A A A H E N y M K + 6 Z 3 V B a c Q 8 d Q 8 o b 6 O 7 R a f z J 3 t r c o 0 e 3 c S 5 L W w U A A A A E S U 4 t t m c 8 e T q h K n 1 D 9 a 8 h k V 2 k I Z Y J s 8 R b 3 0 x J K B B Q 3 j 3 V X N 5 a V f e e p 3 w 5 9 M r v K 0 W E 1 Z k 7 s j 1 y D f w g w u 7 U G U B B S X B C 8 L D m Y 5 z k C q I P c R v O 8 t Q A A A A H c s c K 2 u S 5 B u X x e V H k R V 0 t N h I O F f h J d x A / m J 4 J Q n 8 o O l i G R 1 S 0 T V E 9 G H e 7 G K z X T B b 2 2 O Z A Q q g Y J 6 w Q E A A b v l C + 4 = < / D a t a M a s h u p > 
</file>

<file path=customXml/itemProps1.xml><?xml version="1.0" encoding="utf-8"?>
<ds:datastoreItem xmlns:ds="http://schemas.openxmlformats.org/officeDocument/2006/customXml" ds:itemID="{87AD2256-12FB-473E-9B9D-58579766429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u_ED_Fig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n Liu</dc:creator>
  <cp:lastModifiedBy>Qun Liu</cp:lastModifiedBy>
  <dcterms:created xsi:type="dcterms:W3CDTF">2022-01-30T04:35:09Z</dcterms:created>
  <dcterms:modified xsi:type="dcterms:W3CDTF">2023-02-06T20:43:12Z</dcterms:modified>
</cp:coreProperties>
</file>